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showInkAnnotation="0" autoCompressPictures="0"/>
  <bookViews>
    <workbookView xWindow="0" yWindow="0" windowWidth="25600" windowHeight="15020" tabRatio="500"/>
  </bookViews>
  <sheets>
    <sheet name="2-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H4" i="1"/>
  <c r="I4" i="1"/>
  <c r="G5" i="1"/>
  <c r="H5" i="1"/>
  <c r="I5" i="1"/>
  <c r="G6" i="1"/>
  <c r="H6" i="1"/>
  <c r="I6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</calcChain>
</file>

<file path=xl/sharedStrings.xml><?xml version="1.0" encoding="utf-8"?>
<sst xmlns="http://schemas.openxmlformats.org/spreadsheetml/2006/main" count="16" uniqueCount="13">
  <si>
    <t>reconstituted Cgr2 +  oxygen</t>
  </si>
  <si>
    <t>reconstituted Cgr2, boiled</t>
  </si>
  <si>
    <t>reconstituted Cgr2</t>
  </si>
  <si>
    <t>purified Cgr2</t>
  </si>
  <si>
    <t>no enzyme</t>
  </si>
  <si>
    <t>+FAD</t>
  </si>
  <si>
    <t>+FMN</t>
  </si>
  <si>
    <t>p value</t>
  </si>
  <si>
    <t>Student's t test (two-tailed); compared to no enzyme</t>
  </si>
  <si>
    <t>SEM</t>
  </si>
  <si>
    <t>mean</t>
  </si>
  <si>
    <t>µM dihydrodigoxin</t>
  </si>
  <si>
    <t>In vitro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"/>
    <numFmt numFmtId="165" formatCode="0.00000"/>
    <numFmt numFmtId="166" formatCode="0.0%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sz val="9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1">
    <xf numFmtId="0" fontId="0" fillId="0" borderId="0"/>
  </cellStyleXfs>
  <cellXfs count="26">
    <xf numFmtId="0" fontId="0" fillId="0" borderId="0" xfId="0"/>
    <xf numFmtId="0" fontId="1" fillId="0" borderId="0" xfId="0" applyFont="1"/>
    <xf numFmtId="2" fontId="1" fillId="0" borderId="1" xfId="0" applyNumberFormat="1" applyFont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164" fontId="1" fillId="0" borderId="3" xfId="0" applyNumberFormat="1" applyFont="1" applyBorder="1" applyAlignment="1">
      <alignment horizontal="center"/>
    </xf>
    <xf numFmtId="164" fontId="1" fillId="0" borderId="1" xfId="0" applyNumberFormat="1" applyFont="1" applyBorder="1" applyAlignment="1">
      <alignment horizontal="center"/>
    </xf>
    <xf numFmtId="164" fontId="1" fillId="0" borderId="4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5" xfId="0" quotePrefix="1" applyFont="1" applyBorder="1" applyAlignment="1">
      <alignment horizontal="center"/>
    </xf>
    <xf numFmtId="2" fontId="1" fillId="0" borderId="6" xfId="0" applyNumberFormat="1" applyFont="1" applyBorder="1" applyAlignment="1">
      <alignment horizontal="center"/>
    </xf>
    <xf numFmtId="2" fontId="1" fillId="0" borderId="7" xfId="0" applyNumberFormat="1" applyFont="1" applyBorder="1" applyAlignment="1">
      <alignment horizontal="center"/>
    </xf>
    <xf numFmtId="164" fontId="1" fillId="0" borderId="0" xfId="0" applyNumberFormat="1" applyFont="1" applyBorder="1" applyAlignment="1">
      <alignment horizontal="center"/>
    </xf>
    <xf numFmtId="164" fontId="1" fillId="0" borderId="6" xfId="0" applyNumberFormat="1" applyFont="1" applyBorder="1" applyAlignment="1">
      <alignment horizontal="center"/>
    </xf>
    <xf numFmtId="164" fontId="1" fillId="0" borderId="8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0" fontId="3" fillId="0" borderId="0" xfId="0" applyFont="1"/>
    <xf numFmtId="0" fontId="2" fillId="0" borderId="0" xfId="0" applyFont="1"/>
    <xf numFmtId="166" fontId="1" fillId="0" borderId="0" xfId="0" applyNumberFormat="1" applyFont="1"/>
    <xf numFmtId="2" fontId="1" fillId="0" borderId="9" xfId="0" applyNumberFormat="1" applyFont="1" applyBorder="1" applyAlignment="1">
      <alignment horizontal="center"/>
    </xf>
    <xf numFmtId="164" fontId="1" fillId="0" borderId="10" xfId="0" applyNumberFormat="1" applyFont="1" applyBorder="1" applyAlignment="1">
      <alignment horizontal="center"/>
    </xf>
    <xf numFmtId="164" fontId="1" fillId="0" borderId="11" xfId="0" applyNumberFormat="1" applyFont="1" applyBorder="1" applyAlignment="1">
      <alignment horizontal="center"/>
    </xf>
    <xf numFmtId="164" fontId="1" fillId="0" borderId="12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2" fillId="0" borderId="5" xfId="0" applyFont="1" applyBorder="1" applyAlignment="1">
      <alignment horizontal="center" wrapText="1"/>
    </xf>
    <xf numFmtId="165" fontId="1" fillId="0" borderId="0" xfId="0" applyNumberFormat="1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1"/>
  <sheetViews>
    <sheetView tabSelected="1" topLeftCell="B1" workbookViewId="0">
      <selection activeCell="C18" sqref="C18"/>
    </sheetView>
  </sheetViews>
  <sheetFormatPr baseColWidth="10" defaultRowHeight="15" x14ac:dyDescent="0"/>
  <cols>
    <col min="1" max="1" width="10.83203125" style="1"/>
    <col min="2" max="2" width="14.33203125" style="1" customWidth="1"/>
    <col min="3" max="3" width="25.6640625" style="1" customWidth="1"/>
    <col min="4" max="5" width="10.83203125" style="1"/>
    <col min="6" max="6" width="14.5" style="1" customWidth="1"/>
    <col min="7" max="7" width="13.6640625" style="1" customWidth="1"/>
    <col min="8" max="8" width="24.6640625" style="1" bestFit="1" customWidth="1"/>
    <col min="9" max="9" width="20.83203125" style="1" customWidth="1"/>
    <col min="10" max="10" width="10.83203125" style="1"/>
    <col min="11" max="12" width="25" style="1" bestFit="1" customWidth="1"/>
    <col min="13" max="17" width="10.83203125" style="1"/>
    <col min="18" max="18" width="22" style="1" customWidth="1"/>
    <col min="19" max="16384" width="10.83203125" style="1"/>
  </cols>
  <sheetData>
    <row r="1" spans="2:16" s="1" customFormat="1">
      <c r="B1" s="16"/>
      <c r="C1" s="17"/>
      <c r="D1" s="17"/>
      <c r="E1" s="17"/>
      <c r="F1" s="17"/>
      <c r="G1" s="25"/>
      <c r="H1" s="25"/>
      <c r="I1" s="25"/>
    </row>
    <row r="2" spans="2:16" s="1" customFormat="1" ht="45">
      <c r="B2" s="22" t="s">
        <v>12</v>
      </c>
      <c r="C2" s="22"/>
      <c r="D2" s="22" t="s">
        <v>11</v>
      </c>
      <c r="E2" s="22"/>
      <c r="F2" s="22"/>
      <c r="G2" s="22" t="s">
        <v>10</v>
      </c>
      <c r="H2" s="22" t="s">
        <v>9</v>
      </c>
      <c r="I2" s="24" t="s">
        <v>8</v>
      </c>
      <c r="K2" s="16"/>
      <c r="L2" s="17"/>
      <c r="M2" s="17"/>
      <c r="N2" s="17"/>
      <c r="P2" s="23"/>
    </row>
    <row r="3" spans="2:16" s="1" customFormat="1">
      <c r="B3" s="22"/>
      <c r="C3" s="22"/>
      <c r="D3" s="22"/>
      <c r="E3" s="22"/>
      <c r="F3" s="22"/>
      <c r="G3" s="22"/>
      <c r="H3" s="22"/>
      <c r="I3" s="7" t="s">
        <v>7</v>
      </c>
      <c r="K3" s="16"/>
      <c r="L3" s="17"/>
      <c r="M3" s="17"/>
      <c r="N3" s="17"/>
    </row>
    <row r="4" spans="2:16" s="1" customFormat="1">
      <c r="B4" s="8" t="s">
        <v>6</v>
      </c>
      <c r="C4" s="7" t="s">
        <v>4</v>
      </c>
      <c r="D4" s="21">
        <v>6.2</v>
      </c>
      <c r="E4" s="20">
        <v>6.2</v>
      </c>
      <c r="F4" s="19">
        <v>9.32</v>
      </c>
      <c r="G4" s="11">
        <f>AVERAGE(D4:F4)</f>
        <v>7.2399999999999993</v>
      </c>
      <c r="H4" s="18">
        <f>STDEV(D4:F4)/SQRT(3)</f>
        <v>1.0400000000000043</v>
      </c>
      <c r="I4" s="9">
        <f>TTEST($D$4:$F$4,D4:F4,2,2)</f>
        <v>1</v>
      </c>
      <c r="K4" s="16"/>
      <c r="L4" s="17"/>
      <c r="M4" s="17"/>
      <c r="N4" s="17"/>
    </row>
    <row r="5" spans="2:16" s="1" customFormat="1">
      <c r="B5" s="8"/>
      <c r="C5" s="7" t="s">
        <v>3</v>
      </c>
      <c r="D5" s="13">
        <v>9.7900516795865631</v>
      </c>
      <c r="E5" s="11">
        <v>9.5895705248151124</v>
      </c>
      <c r="F5" s="12">
        <v>10.012808518221508</v>
      </c>
      <c r="G5" s="11">
        <f>AVERAGE(D5:F5)</f>
        <v>9.7974769075410624</v>
      </c>
      <c r="H5" s="10">
        <f>STDEV(D5:F5)/SQRT(3)</f>
        <v>0.12223467903081658</v>
      </c>
      <c r="I5" s="9">
        <f>TTEST($D$4:$F$4,D5:F5,2,2)</f>
        <v>7.1031978966423409E-2</v>
      </c>
      <c r="K5" s="16"/>
      <c r="L5" s="15"/>
      <c r="M5" s="15"/>
      <c r="N5" s="15"/>
    </row>
    <row r="6" spans="2:16" s="1" customFormat="1">
      <c r="B6" s="8"/>
      <c r="C6" s="7" t="s">
        <v>2</v>
      </c>
      <c r="D6" s="13">
        <v>8.6651296444800856</v>
      </c>
      <c r="E6" s="11">
        <v>9.7232246279960801</v>
      </c>
      <c r="F6" s="12">
        <v>9.3111244765214281</v>
      </c>
      <c r="G6" s="11">
        <f>AVERAGE(D6:F6)</f>
        <v>9.2331595829991979</v>
      </c>
      <c r="H6" s="10">
        <f>STDEV(D6:F6)/SQRT(3)</f>
        <v>0.30792322744578055</v>
      </c>
      <c r="I6" s="9">
        <f>TTEST($D$4:$F$4,D6:F6,2,2)</f>
        <v>0.13998036732356886</v>
      </c>
      <c r="L6" s="15"/>
      <c r="M6" s="15"/>
      <c r="N6" s="15"/>
    </row>
    <row r="7" spans="2:16" s="1" customFormat="1">
      <c r="B7" s="8" t="s">
        <v>5</v>
      </c>
      <c r="C7" s="7" t="s">
        <v>4</v>
      </c>
      <c r="D7" s="13">
        <v>7.7072752383498173</v>
      </c>
      <c r="E7" s="11">
        <v>6.78</v>
      </c>
      <c r="F7" s="12">
        <v>7.3</v>
      </c>
      <c r="G7" s="11">
        <f>AVERAGE(D7:F7)</f>
        <v>7.2624250794499394</v>
      </c>
      <c r="H7" s="10">
        <f>STDEV(D7:F7)/SQRT(3)</f>
        <v>0.26833980193337892</v>
      </c>
      <c r="I7" s="9">
        <f>TTEST($D$4:$F$4,D7:F7,2,2)</f>
        <v>0.98434233435117335</v>
      </c>
    </row>
    <row r="8" spans="2:16" s="1" customFormat="1">
      <c r="B8" s="8"/>
      <c r="C8" s="7" t="s">
        <v>3</v>
      </c>
      <c r="D8" s="13">
        <v>8.0748240220974772</v>
      </c>
      <c r="E8" s="11">
        <v>7.6738617125545758</v>
      </c>
      <c r="F8" s="12">
        <v>10.38035730196917</v>
      </c>
      <c r="G8" s="11">
        <f>AVERAGE(D8:F8)</f>
        <v>8.7096810122070742</v>
      </c>
      <c r="H8" s="10">
        <f>STDEV(D8:F8)/SQRT(3)</f>
        <v>0.8433192638414817</v>
      </c>
      <c r="I8" s="9">
        <f>TTEST($D$4:$F$4,D8:F8,2,2)</f>
        <v>0.33400017523478504</v>
      </c>
    </row>
    <row r="9" spans="2:16" s="1" customFormat="1">
      <c r="B9" s="8"/>
      <c r="C9" s="7" t="s">
        <v>2</v>
      </c>
      <c r="D9" s="13">
        <v>232.93671478214384</v>
      </c>
      <c r="E9" s="11">
        <v>213.8130401853337</v>
      </c>
      <c r="F9" s="12">
        <v>241.6242314889067</v>
      </c>
      <c r="G9" s="11">
        <f>AVERAGE(D9:F9)</f>
        <v>229.45799548546142</v>
      </c>
      <c r="H9" s="10">
        <f>STDEV(D9:F9)/SQRT(3)</f>
        <v>8.2146557320806526</v>
      </c>
      <c r="I9" s="14">
        <f>TTEST($D$4:$F$4,D9:F9,2,2)</f>
        <v>1.1460251918659058E-5</v>
      </c>
    </row>
    <row r="10" spans="2:16" s="1" customFormat="1">
      <c r="B10" s="8"/>
      <c r="C10" s="7" t="s">
        <v>1</v>
      </c>
      <c r="D10" s="13">
        <v>5.2235364875701684</v>
      </c>
      <c r="E10" s="11">
        <v>4.8337120199590133</v>
      </c>
      <c r="F10" s="12">
        <v>5.7915664260892807</v>
      </c>
      <c r="G10" s="11">
        <f>AVERAGE(D10:F10)</f>
        <v>5.2829383112061539</v>
      </c>
      <c r="H10" s="10">
        <f>STDEV(D10:F10)/SQRT(3)</f>
        <v>0.27809932178045815</v>
      </c>
      <c r="I10" s="9">
        <f>TTEST($D$4:$F$4,D10:F10,2,2)</f>
        <v>0.14322319395330677</v>
      </c>
    </row>
    <row r="11" spans="2:16" s="1" customFormat="1">
      <c r="B11" s="8"/>
      <c r="C11" s="7" t="s">
        <v>0</v>
      </c>
      <c r="D11" s="6">
        <v>7.5290697674418601</v>
      </c>
      <c r="E11" s="4">
        <v>6.0700124743829642</v>
      </c>
      <c r="F11" s="5">
        <v>6.1813908937004367</v>
      </c>
      <c r="G11" s="4">
        <f>AVERAGE(D11:F11)</f>
        <v>6.5934910451750879</v>
      </c>
      <c r="H11" s="3">
        <f>STDEV(D11:F11)/SQRT(3)</f>
        <v>0.46889300387229443</v>
      </c>
      <c r="I11" s="2">
        <f>TTEST($D$4:$F$4,D11:F11,2,2)</f>
        <v>0.60119968494379039</v>
      </c>
    </row>
  </sheetData>
  <mergeCells count="6">
    <mergeCell ref="H2:H3"/>
    <mergeCell ref="B4:B6"/>
    <mergeCell ref="B7:B11"/>
    <mergeCell ref="B2:C3"/>
    <mergeCell ref="D2:F3"/>
    <mergeCell ref="G2:G3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2-2</vt:lpstr>
    </vt:vector>
  </TitlesOfParts>
  <Company>Harvard GSA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tzan Koppel</dc:creator>
  <cp:lastModifiedBy>Nitzan Koppel</cp:lastModifiedBy>
  <dcterms:created xsi:type="dcterms:W3CDTF">2018-03-19T21:37:32Z</dcterms:created>
  <dcterms:modified xsi:type="dcterms:W3CDTF">2018-03-19T21:37:41Z</dcterms:modified>
</cp:coreProperties>
</file>